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UIXIN~1\AppData\Local\Temp\Rar$DIa25952.17979\"/>
    </mc:Choice>
  </mc:AlternateContent>
  <xr:revisionPtr revIDLastSave="0" documentId="13_ncr:1_{C1DF0BF4-369C-4D3C-8973-B17986360E09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Sheet1" sheetId="1" r:id="rId1"/>
  </sheets>
  <definedNames>
    <definedName name="_xlnm._FilterDatabase" localSheetId="0" hidden="1">Sheet1!$A$1:$J$5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5" uniqueCount="64">
  <si>
    <t xml:space="preserve"> RDP</t>
  </si>
  <si>
    <t xml:space="preserve"> GENECONV</t>
  </si>
  <si>
    <t xml:space="preserve"> Bootscan</t>
  </si>
  <si>
    <t xml:space="preserve"> Maxchi</t>
  </si>
  <si>
    <t xml:space="preserve"> Chimaera</t>
  </si>
  <si>
    <t xml:space="preserve"> SiSscan</t>
  </si>
  <si>
    <t xml:space="preserve"> 3Seq</t>
  </si>
  <si>
    <t>Bat_CoV_CQ/L80.18/2021</t>
  </si>
  <si>
    <t>DQ648856_Bat_CoV_273/2005</t>
  </si>
  <si>
    <t>DQ648857_Bat_CoV_279</t>
  </si>
  <si>
    <t>NS</t>
  </si>
  <si>
    <t>Bat_CoV_GD/L105.18a/2022</t>
  </si>
  <si>
    <t>Bat_CoV_GD/L46.18/2021</t>
  </si>
  <si>
    <t>Bat_CoV_GD/L81.18/2021</t>
  </si>
  <si>
    <t>Bat_CoV_GD/L17.18/2020</t>
  </si>
  <si>
    <t>KF367457_Bat_SARS-like_CoV_WIV1</t>
  </si>
  <si>
    <t>KF294457_Bat_SARSr-CoV_Longquan-140</t>
  </si>
  <si>
    <t>GQ153547_Bat_SARS-CoV_HKU3-12</t>
  </si>
  <si>
    <t>Bat_CoV_GD/L175.18/2022</t>
  </si>
  <si>
    <t>Bat_CoV_GD/L155.18/2022</t>
  </si>
  <si>
    <t>NC_010438_Miniopterus_bat_CoV_HKU8</t>
    <phoneticPr fontId="1" type="noConversion"/>
  </si>
  <si>
    <t>Bat_CoV_GD/L173.18/2022</t>
  </si>
  <si>
    <t>NC_010438_Miniopterus_bat_CoV_HKU8</t>
  </si>
  <si>
    <t>Bat_CoV_GD/L18.18/2020</t>
  </si>
  <si>
    <t>AY304486_Civet_SARS-CoV_SZ3</t>
  </si>
  <si>
    <t>Bat_CoV_GD/L19.18/2020</t>
  </si>
  <si>
    <t>MT308984_Bat_SARSr-CoV_SHC014</t>
  </si>
  <si>
    <t>Bat_CoV_GD/L73.18/2021</t>
  </si>
  <si>
    <t>Bat_CoV_GD/L49.18/2021</t>
  </si>
  <si>
    <t>Bat_CoV_GD/L87.18/2021</t>
  </si>
  <si>
    <t>KJ473814_Bat_SARSr-CoV_HuB2013</t>
  </si>
  <si>
    <t>Bat_CoV_SC/L75.18/2021</t>
  </si>
  <si>
    <t>JQ989273_Hipposideros_bat_CoV_HKU10</t>
  </si>
  <si>
    <t>Bat_CoV_GD/L154.18/2022</t>
  </si>
  <si>
    <t>Bat_CoV_GD/L102.18/2022</t>
  </si>
  <si>
    <t>MG772933_Bat_SARS-like_CoV_ZC45</t>
  </si>
  <si>
    <t>Pangolin_CoV_GD/P79-9/2019</t>
  </si>
  <si>
    <t>4.68E-310</t>
  </si>
  <si>
    <t>NC_045512_SARS-CoV-2_Wuhan-Hu-1</t>
  </si>
  <si>
    <t>Pangolin_CoV_GX/HKU4-GX/2020</t>
  </si>
  <si>
    <t>MG021452_Bat_MERSr-CoV</t>
  </si>
  <si>
    <t>KJ473820_Bat_SARSr-CoV_GD2013</t>
  </si>
  <si>
    <t>Bat_CoV_GD/L109.18/2022</t>
  </si>
  <si>
    <t>MK211374_Bat_SARSr-CoV_SC2018</t>
  </si>
  <si>
    <t>Bat_CoV_GD/L105.18b/2022</t>
  </si>
  <si>
    <t>MN996532_Bat_CoV_RaTG13</t>
  </si>
  <si>
    <t>Unknown (Bat_CoV_GD/L109.18/2022)</t>
  </si>
  <si>
    <t>Unknown</t>
    <phoneticPr fontId="1" type="noConversion"/>
  </si>
  <si>
    <t>NC_018871_Rousettus_bat_CoV_HKU10</t>
  </si>
  <si>
    <t>Bat_CoV_GD/L88.18/2022</t>
  </si>
  <si>
    <t>MH687968_Rodent_CoV_16715_52</t>
  </si>
  <si>
    <t>Bamboo_rat_CoV_GX/GX18-49/2018</t>
  </si>
  <si>
    <t>MG772934_Bat_SARS-like_CoV_ZXC21</t>
  </si>
  <si>
    <t>MT040336_Pangolin_Cov_GX/P5E/2017</t>
  </si>
  <si>
    <t>NC_017083_Rabbit_CoV_HKU14</t>
  </si>
  <si>
    <t>NC_005147_Human_CoV_OC43</t>
  </si>
  <si>
    <t>KY370044_Rodent_CoV_RtAs-CoV/IM2014</t>
  </si>
  <si>
    <t>MT430884_Apodemus_peninsulae_CoV</t>
  </si>
  <si>
    <t>MW802581_Rodent_CoV_GCCDC3</t>
  </si>
  <si>
    <t>OM030318_Jingmen_Myotis_ricketti_alpha-CoV_1</t>
  </si>
  <si>
    <t>Bat_CoV_GZ/L172.18/2022</t>
  </si>
  <si>
    <t>Recombinant Sequence(s)</t>
  </si>
  <si>
    <t>Minor parental Sequence(s)</t>
  </si>
  <si>
    <t xml:space="preserve"> Major Parental Sequence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 applyAlignment="1">
      <alignment horizontal="right" vertical="center"/>
    </xf>
    <xf numFmtId="11" fontId="3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ill>
        <patternFill>
          <bgColor theme="0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56"/>
  <sheetViews>
    <sheetView tabSelected="1" workbookViewId="0"/>
  </sheetViews>
  <sheetFormatPr defaultColWidth="10.77734375" defaultRowHeight="13.8" x14ac:dyDescent="0.25"/>
  <cols>
    <col min="1" max="1" width="39.44140625" style="1" bestFit="1" customWidth="1"/>
    <col min="2" max="2" width="33.33203125" style="1" customWidth="1"/>
    <col min="3" max="3" width="39.44140625" style="1" bestFit="1" customWidth="1"/>
    <col min="4" max="4" width="10" style="1" bestFit="1" customWidth="1"/>
    <col min="5" max="5" width="12.44140625" style="1" bestFit="1" customWidth="1"/>
    <col min="6" max="6" width="9.88671875" style="1" bestFit="1" customWidth="1"/>
    <col min="7" max="7" width="9" style="1" bestFit="1" customWidth="1"/>
    <col min="8" max="8" width="10.21875" style="1" bestFit="1" customWidth="1"/>
    <col min="9" max="10" width="9" style="1" bestFit="1" customWidth="1"/>
    <col min="11" max="16384" width="10.77734375" style="1"/>
  </cols>
  <sheetData>
    <row r="1" spans="1:10" s="5" customFormat="1" ht="19.8" customHeight="1" x14ac:dyDescent="0.25">
      <c r="A1" s="5" t="s">
        <v>61</v>
      </c>
      <c r="B1" s="5" t="s">
        <v>62</v>
      </c>
      <c r="C1" s="5" t="s">
        <v>63</v>
      </c>
      <c r="D1" s="6" t="s">
        <v>0</v>
      </c>
      <c r="E1" s="6" t="s">
        <v>1</v>
      </c>
      <c r="F1" s="6" t="s">
        <v>2</v>
      </c>
      <c r="G1" s="6" t="s">
        <v>3</v>
      </c>
      <c r="H1" s="6" t="s">
        <v>4</v>
      </c>
      <c r="I1" s="6" t="s">
        <v>5</v>
      </c>
      <c r="J1" s="6" t="s">
        <v>6</v>
      </c>
    </row>
    <row r="2" spans="1:10" x14ac:dyDescent="0.25">
      <c r="A2" s="1" t="s">
        <v>7</v>
      </c>
      <c r="B2" s="1" t="s">
        <v>8</v>
      </c>
      <c r="C2" s="1" t="s">
        <v>9</v>
      </c>
      <c r="D2" s="2">
        <v>1.04E-5</v>
      </c>
      <c r="E2" s="2" t="s">
        <v>10</v>
      </c>
      <c r="F2" s="2">
        <v>2.7900000000000001E-4</v>
      </c>
      <c r="G2" s="2">
        <v>6.9299999999999997E-6</v>
      </c>
      <c r="H2" s="2">
        <v>3.8699999999999998E-2</v>
      </c>
      <c r="I2" s="2" t="s">
        <v>10</v>
      </c>
      <c r="J2" s="2">
        <v>2.7699999999999999E-3</v>
      </c>
    </row>
    <row r="3" spans="1:10" x14ac:dyDescent="0.25">
      <c r="A3" s="1" t="s">
        <v>11</v>
      </c>
      <c r="B3" s="1" t="s">
        <v>12</v>
      </c>
      <c r="C3" s="1" t="s">
        <v>13</v>
      </c>
      <c r="D3" s="2">
        <v>1.66E-5</v>
      </c>
      <c r="E3" s="2">
        <v>6.87E-4</v>
      </c>
      <c r="F3" s="2" t="s">
        <v>10</v>
      </c>
      <c r="G3" s="2">
        <v>4.3999999999999997E-9</v>
      </c>
      <c r="H3" s="2">
        <v>2.3999999999999999E-6</v>
      </c>
      <c r="I3" s="2" t="s">
        <v>10</v>
      </c>
      <c r="J3" s="2">
        <v>4.1400000000000002E-6</v>
      </c>
    </row>
    <row r="4" spans="1:10" x14ac:dyDescent="0.25">
      <c r="A4" s="1" t="s">
        <v>14</v>
      </c>
      <c r="B4" s="1" t="s">
        <v>15</v>
      </c>
      <c r="C4" s="1" t="s">
        <v>16</v>
      </c>
      <c r="D4" s="2">
        <v>4.88E-34</v>
      </c>
      <c r="E4" s="2">
        <v>1.7E-18</v>
      </c>
      <c r="F4" s="2">
        <v>4.6199999999999998E-29</v>
      </c>
      <c r="G4" s="2">
        <v>4.9699999999999999E-14</v>
      </c>
      <c r="H4" s="2">
        <v>5.7300000000000004E-16</v>
      </c>
      <c r="I4" s="2">
        <v>3.7899999999999997E-15</v>
      </c>
      <c r="J4" s="2" t="s">
        <v>10</v>
      </c>
    </row>
    <row r="5" spans="1:10" x14ac:dyDescent="0.25">
      <c r="A5" s="1" t="s">
        <v>14</v>
      </c>
      <c r="B5" s="1" t="s">
        <v>15</v>
      </c>
      <c r="C5" s="1" t="s">
        <v>17</v>
      </c>
      <c r="D5" s="2">
        <v>1.99E-28</v>
      </c>
      <c r="E5" s="2">
        <v>4.2300000000000002E-13</v>
      </c>
      <c r="F5" s="2">
        <v>2.95E-29</v>
      </c>
      <c r="G5" s="2">
        <v>4.7799999999999996E-9</v>
      </c>
      <c r="H5" s="2">
        <v>1.1399999999999999E-10</v>
      </c>
      <c r="I5" s="2">
        <v>1.7199999999999999E-14</v>
      </c>
      <c r="J5" s="2">
        <v>2.5299999999999999E-11</v>
      </c>
    </row>
    <row r="6" spans="1:10" x14ac:dyDescent="0.25">
      <c r="A6" s="1" t="s">
        <v>18</v>
      </c>
      <c r="B6" s="1" t="s">
        <v>19</v>
      </c>
      <c r="C6" s="1" t="s">
        <v>20</v>
      </c>
      <c r="D6" s="2">
        <v>9.2000000000000004E-34</v>
      </c>
      <c r="E6" s="2" t="s">
        <v>10</v>
      </c>
      <c r="F6" s="2">
        <v>7.4100000000000004E-49</v>
      </c>
      <c r="G6" s="2">
        <v>2.8499999999999999E-9</v>
      </c>
      <c r="H6" s="2" t="s">
        <v>10</v>
      </c>
      <c r="I6" s="2">
        <v>1.8E-9</v>
      </c>
      <c r="J6" s="2">
        <v>1.11E-6</v>
      </c>
    </row>
    <row r="7" spans="1:10" x14ac:dyDescent="0.25">
      <c r="A7" s="1" t="s">
        <v>18</v>
      </c>
      <c r="B7" s="1" t="s">
        <v>21</v>
      </c>
      <c r="C7" s="1" t="s">
        <v>22</v>
      </c>
      <c r="D7" s="2" t="s">
        <v>10</v>
      </c>
      <c r="E7" s="2" t="s">
        <v>10</v>
      </c>
      <c r="F7" s="2">
        <v>1.5399999999999999E-12</v>
      </c>
      <c r="G7" s="2">
        <v>2.26E-31</v>
      </c>
      <c r="H7" s="2">
        <v>7.7300000000000002E-25</v>
      </c>
      <c r="I7" s="2">
        <v>1.66E-11</v>
      </c>
      <c r="J7" s="2">
        <v>1.7700000000000001E-10</v>
      </c>
    </row>
    <row r="8" spans="1:10" x14ac:dyDescent="0.25">
      <c r="A8" s="1" t="s">
        <v>23</v>
      </c>
      <c r="B8" s="1" t="s">
        <v>24</v>
      </c>
      <c r="C8" s="1" t="s">
        <v>17</v>
      </c>
      <c r="D8" s="2">
        <v>4.4000000000000001E-38</v>
      </c>
      <c r="E8" s="2" t="s">
        <v>10</v>
      </c>
      <c r="F8" s="2">
        <v>6.6899999999999999E-40</v>
      </c>
      <c r="G8" s="2">
        <v>1.0600000000000001E-17</v>
      </c>
      <c r="H8" s="2">
        <v>8.9800000000000001E-5</v>
      </c>
      <c r="I8" s="2">
        <v>4.9300000000000001E-35</v>
      </c>
      <c r="J8" s="2">
        <v>3.3800000000000002E-11</v>
      </c>
    </row>
    <row r="9" spans="1:10" x14ac:dyDescent="0.25">
      <c r="A9" s="1" t="s">
        <v>25</v>
      </c>
      <c r="B9" s="1" t="s">
        <v>17</v>
      </c>
      <c r="C9" s="1" t="s">
        <v>14</v>
      </c>
      <c r="D9" s="2">
        <v>7.6799999999999998E-46</v>
      </c>
      <c r="E9" s="2">
        <v>2.1000000000000001E-26</v>
      </c>
      <c r="F9" s="2">
        <v>1.3E-42</v>
      </c>
      <c r="G9" s="2">
        <v>1.2E-10</v>
      </c>
      <c r="H9" s="2">
        <v>7.7799999999999996E-12</v>
      </c>
      <c r="I9" s="2">
        <v>3.9099999999999999E-10</v>
      </c>
      <c r="J9" s="2">
        <v>4.22E-11</v>
      </c>
    </row>
    <row r="10" spans="1:10" x14ac:dyDescent="0.25">
      <c r="A10" s="1" t="s">
        <v>25</v>
      </c>
      <c r="B10" s="1" t="s">
        <v>24</v>
      </c>
      <c r="C10" s="1" t="s">
        <v>17</v>
      </c>
      <c r="D10" s="2">
        <v>1.4300000000000001E-47</v>
      </c>
      <c r="E10" s="2" t="s">
        <v>10</v>
      </c>
      <c r="F10" s="2">
        <v>8.9099999999999999E-47</v>
      </c>
      <c r="G10" s="2">
        <v>2.2900000000000001E-12</v>
      </c>
      <c r="H10" s="2">
        <v>9.3800000000000003E-5</v>
      </c>
      <c r="I10" s="2">
        <v>5.9100000000000001E-30</v>
      </c>
      <c r="J10" s="2">
        <v>3.3800000000000002E-11</v>
      </c>
    </row>
    <row r="11" spans="1:10" x14ac:dyDescent="0.25">
      <c r="A11" s="1" t="s">
        <v>25</v>
      </c>
      <c r="B11" s="1" t="s">
        <v>26</v>
      </c>
      <c r="C11" s="1" t="s">
        <v>23</v>
      </c>
      <c r="D11" s="2">
        <v>7.6600000000000001E-19</v>
      </c>
      <c r="E11" s="2">
        <v>2.61E-4</v>
      </c>
      <c r="F11" s="2">
        <v>1.9900000000000001E-19</v>
      </c>
      <c r="G11" s="2">
        <v>8.92E-4</v>
      </c>
      <c r="H11" s="2">
        <v>1.22E-4</v>
      </c>
      <c r="I11" s="2">
        <v>4.3299999999999996E-3</v>
      </c>
      <c r="J11" s="2">
        <v>3.3800000000000002E-11</v>
      </c>
    </row>
    <row r="12" spans="1:10" x14ac:dyDescent="0.25">
      <c r="A12" s="1" t="s">
        <v>27</v>
      </c>
      <c r="B12" s="1" t="s">
        <v>28</v>
      </c>
      <c r="C12" s="1" t="s">
        <v>29</v>
      </c>
      <c r="D12" s="2">
        <v>2.4E-8</v>
      </c>
      <c r="E12" s="2">
        <v>3.3000000000000002E-6</v>
      </c>
      <c r="F12" s="2">
        <v>1.43E-5</v>
      </c>
      <c r="G12" s="2">
        <v>5.7800000000000002E-5</v>
      </c>
      <c r="H12" s="2">
        <v>9.0200000000000002E-3</v>
      </c>
      <c r="I12" s="2">
        <v>1.3100000000000001E-4</v>
      </c>
      <c r="J12" s="2">
        <v>3.9700000000000002E-10</v>
      </c>
    </row>
    <row r="13" spans="1:10" x14ac:dyDescent="0.25">
      <c r="A13" s="1" t="s">
        <v>9</v>
      </c>
      <c r="B13" s="1" t="s">
        <v>30</v>
      </c>
      <c r="C13" s="1" t="s">
        <v>31</v>
      </c>
      <c r="D13" s="2">
        <v>5.7399999999999998E-10</v>
      </c>
      <c r="E13" s="2" t="s">
        <v>10</v>
      </c>
      <c r="F13" s="2" t="s">
        <v>10</v>
      </c>
      <c r="G13" s="2">
        <v>1.09E-12</v>
      </c>
      <c r="H13" s="2">
        <v>2.3300000000000002E-10</v>
      </c>
      <c r="I13" s="2" t="s">
        <v>10</v>
      </c>
      <c r="J13" s="2">
        <v>2.5299999999999999E-11</v>
      </c>
    </row>
    <row r="14" spans="1:10" x14ac:dyDescent="0.25">
      <c r="A14" s="1" t="s">
        <v>9</v>
      </c>
      <c r="B14" s="1" t="s">
        <v>30</v>
      </c>
      <c r="C14" s="1" t="s">
        <v>7</v>
      </c>
      <c r="D14" s="2">
        <v>2.4900000000000001E-12</v>
      </c>
      <c r="E14" s="2" t="s">
        <v>10</v>
      </c>
      <c r="F14" s="2" t="s">
        <v>10</v>
      </c>
      <c r="G14" s="2">
        <v>1.4899999999999999E-6</v>
      </c>
      <c r="H14" s="2">
        <v>7.3199999999999994E-8</v>
      </c>
      <c r="I14" s="2" t="s">
        <v>10</v>
      </c>
      <c r="J14" s="2">
        <v>2.5299999999999999E-11</v>
      </c>
    </row>
    <row r="15" spans="1:10" x14ac:dyDescent="0.25">
      <c r="A15" s="1" t="s">
        <v>32</v>
      </c>
      <c r="B15" s="1" t="s">
        <v>33</v>
      </c>
      <c r="C15" s="1" t="s">
        <v>28</v>
      </c>
      <c r="D15" s="2">
        <v>1.3399999999999999E-26</v>
      </c>
      <c r="E15" s="2">
        <v>2.6199999999999998E-22</v>
      </c>
      <c r="F15" s="2" t="s">
        <v>10</v>
      </c>
      <c r="G15" s="2">
        <v>6.8800000000000002E-6</v>
      </c>
      <c r="H15" s="2">
        <v>9.7499999999999998E-7</v>
      </c>
      <c r="I15" s="2">
        <v>2.26E-6</v>
      </c>
      <c r="J15" s="2">
        <v>8.4500000000000005E-12</v>
      </c>
    </row>
    <row r="16" spans="1:10" x14ac:dyDescent="0.25">
      <c r="A16" s="1" t="s">
        <v>16</v>
      </c>
      <c r="B16" s="1" t="s">
        <v>34</v>
      </c>
      <c r="C16" s="1" t="s">
        <v>30</v>
      </c>
      <c r="D16" s="2">
        <v>3.2800000000000002E-12</v>
      </c>
      <c r="E16" s="2">
        <v>1.13E-4</v>
      </c>
      <c r="F16" s="2">
        <v>6.9699999999999997E-10</v>
      </c>
      <c r="G16" s="2">
        <v>5.1999999999999995E-4</v>
      </c>
      <c r="H16" s="2">
        <v>2.9100000000000003E-4</v>
      </c>
      <c r="I16" s="2">
        <v>9.7700000000000008E-9</v>
      </c>
      <c r="J16" s="2">
        <v>1.3999999999999999E-9</v>
      </c>
    </row>
    <row r="17" spans="1:10" x14ac:dyDescent="0.25">
      <c r="A17" s="1" t="s">
        <v>15</v>
      </c>
      <c r="B17" s="1" t="s">
        <v>31</v>
      </c>
      <c r="C17" s="1" t="s">
        <v>24</v>
      </c>
      <c r="D17" s="2">
        <v>1.5900000000000001E-101</v>
      </c>
      <c r="E17" s="2">
        <v>9.5499999999999993E-102</v>
      </c>
      <c r="F17" s="2">
        <v>2.46E-89</v>
      </c>
      <c r="G17" s="2">
        <v>3.4599999999999999E-20</v>
      </c>
      <c r="H17" s="2">
        <v>9.2899999999999991E-16</v>
      </c>
      <c r="I17" s="2">
        <v>1.24E-39</v>
      </c>
      <c r="J17" s="2">
        <v>5.9099999999999995E-11</v>
      </c>
    </row>
    <row r="18" spans="1:10" x14ac:dyDescent="0.25">
      <c r="A18" s="1" t="s">
        <v>35</v>
      </c>
      <c r="B18" s="1" t="s">
        <v>16</v>
      </c>
      <c r="C18" s="1" t="s">
        <v>36</v>
      </c>
      <c r="D18" s="2" t="s">
        <v>37</v>
      </c>
      <c r="E18" s="2">
        <v>1.3200000000000001E-301</v>
      </c>
      <c r="F18" s="2">
        <v>0</v>
      </c>
      <c r="G18" s="2">
        <v>8.6200000000000002E-52</v>
      </c>
      <c r="H18" s="2">
        <v>1.2699999999999999E-37</v>
      </c>
      <c r="I18" s="2">
        <v>4.4699999999999998E-93</v>
      </c>
      <c r="J18" s="2">
        <v>6.7600000000000004E-11</v>
      </c>
    </row>
    <row r="19" spans="1:10" x14ac:dyDescent="0.25">
      <c r="A19" s="1" t="s">
        <v>38</v>
      </c>
      <c r="B19" s="1" t="s">
        <v>15</v>
      </c>
      <c r="C19" s="1" t="s">
        <v>36</v>
      </c>
      <c r="D19" s="2">
        <v>7.3199999999999999E-28</v>
      </c>
      <c r="E19" s="2">
        <v>2.9500000000000002E-12</v>
      </c>
      <c r="F19" s="2">
        <v>5.52E-28</v>
      </c>
      <c r="G19" s="2">
        <v>2.3300000000000001E-6</v>
      </c>
      <c r="H19" s="2">
        <v>8.9700000000000003E-8</v>
      </c>
      <c r="I19" s="2">
        <v>1.1499999999999999E-13</v>
      </c>
      <c r="J19" s="2">
        <v>6.7600000000000004E-11</v>
      </c>
    </row>
    <row r="20" spans="1:10" x14ac:dyDescent="0.25">
      <c r="A20" s="1" t="s">
        <v>39</v>
      </c>
      <c r="B20" s="1" t="s">
        <v>40</v>
      </c>
      <c r="C20" s="1" t="s">
        <v>41</v>
      </c>
      <c r="D20" s="2">
        <v>2.9100000000000001E-17</v>
      </c>
      <c r="E20" s="2">
        <v>1.3799999999999999E-6</v>
      </c>
      <c r="F20" s="2" t="s">
        <v>10</v>
      </c>
      <c r="G20" s="2">
        <v>3.0000000000000001E-5</v>
      </c>
      <c r="H20" s="2">
        <v>1.4400000000000001E-3</v>
      </c>
      <c r="I20" s="2">
        <v>1.7999999999999999E-20</v>
      </c>
      <c r="J20" s="2">
        <v>1.6900000000000001E-11</v>
      </c>
    </row>
    <row r="21" spans="1:10" x14ac:dyDescent="0.25">
      <c r="A21" s="1" t="s">
        <v>32</v>
      </c>
      <c r="B21" s="1" t="s">
        <v>42</v>
      </c>
      <c r="C21" s="1" t="s">
        <v>28</v>
      </c>
      <c r="D21" s="2">
        <v>8.5399999999999996E-6</v>
      </c>
      <c r="E21" s="2">
        <v>2.65E-3</v>
      </c>
      <c r="F21" s="2">
        <v>3.6499999999999998E-4</v>
      </c>
      <c r="G21" s="2" t="s">
        <v>10</v>
      </c>
      <c r="H21" s="2" t="s">
        <v>10</v>
      </c>
      <c r="I21" s="2" t="s">
        <v>10</v>
      </c>
      <c r="J21" s="2">
        <v>7.0900000000000002E-5</v>
      </c>
    </row>
    <row r="22" spans="1:10" x14ac:dyDescent="0.25">
      <c r="A22" s="1" t="s">
        <v>43</v>
      </c>
      <c r="B22" s="1" t="s">
        <v>8</v>
      </c>
      <c r="C22" s="1" t="s">
        <v>23</v>
      </c>
      <c r="D22" s="2">
        <v>8.3900000000000006E-5</v>
      </c>
      <c r="E22" s="2" t="s">
        <v>10</v>
      </c>
      <c r="F22" s="2" t="s">
        <v>10</v>
      </c>
      <c r="G22" s="2">
        <v>1.9100000000000001E-4</v>
      </c>
      <c r="H22" s="2">
        <v>2.0999999999999999E-5</v>
      </c>
      <c r="I22" s="2">
        <v>4.7300000000000001E-7</v>
      </c>
      <c r="J22" s="2" t="s">
        <v>10</v>
      </c>
    </row>
    <row r="23" spans="1:10" x14ac:dyDescent="0.25">
      <c r="A23" s="1" t="s">
        <v>9</v>
      </c>
      <c r="B23" s="1" t="s">
        <v>30</v>
      </c>
      <c r="C23" s="1" t="s">
        <v>7</v>
      </c>
      <c r="D23" s="2">
        <v>1.6199999999999999E-3</v>
      </c>
      <c r="E23" s="2" t="s">
        <v>10</v>
      </c>
      <c r="F23" s="2">
        <v>1.7099999999999999E-3</v>
      </c>
      <c r="G23" s="2">
        <v>3.6999999999999998E-2</v>
      </c>
      <c r="H23" s="2" t="s">
        <v>10</v>
      </c>
      <c r="I23" s="2" t="s">
        <v>10</v>
      </c>
      <c r="J23" s="2">
        <v>4.9000000000000002E-2</v>
      </c>
    </row>
    <row r="24" spans="1:10" x14ac:dyDescent="0.25">
      <c r="A24" s="1" t="s">
        <v>28</v>
      </c>
      <c r="B24" s="1" t="s">
        <v>42</v>
      </c>
      <c r="C24" s="1" t="s">
        <v>32</v>
      </c>
      <c r="D24" s="2">
        <v>7.1600000000000003E-11</v>
      </c>
      <c r="E24" s="2" t="s">
        <v>10</v>
      </c>
      <c r="F24" s="2">
        <v>1.5900000000000001E-2</v>
      </c>
      <c r="G24" s="2" t="s">
        <v>10</v>
      </c>
      <c r="H24" s="2">
        <v>1.15E-2</v>
      </c>
      <c r="I24" s="2" t="s">
        <v>10</v>
      </c>
      <c r="J24" s="2">
        <v>3.3800000000000002E-11</v>
      </c>
    </row>
    <row r="25" spans="1:10" x14ac:dyDescent="0.25">
      <c r="A25" s="1" t="s">
        <v>44</v>
      </c>
      <c r="B25" s="1" t="s">
        <v>30</v>
      </c>
      <c r="C25" s="1" t="s">
        <v>45</v>
      </c>
      <c r="D25" s="2">
        <v>7.5099999999999999E-10</v>
      </c>
      <c r="E25" s="2">
        <v>1.8599999999999998E-2</v>
      </c>
      <c r="F25" s="2" t="s">
        <v>10</v>
      </c>
      <c r="G25" s="2">
        <v>1.66E-3</v>
      </c>
      <c r="H25" s="2">
        <v>3.0599999999999998E-3</v>
      </c>
      <c r="I25" s="2">
        <v>1.4700000000000001E-7</v>
      </c>
      <c r="J25" s="2">
        <v>5.2200000000000004E-7</v>
      </c>
    </row>
    <row r="26" spans="1:10" x14ac:dyDescent="0.25">
      <c r="A26" s="1" t="s">
        <v>25</v>
      </c>
      <c r="B26" s="1" t="s">
        <v>16</v>
      </c>
      <c r="C26" s="1" t="s">
        <v>23</v>
      </c>
      <c r="D26" s="2">
        <v>1.4200000000000001E-9</v>
      </c>
      <c r="E26" s="2">
        <v>3.6600000000000001E-4</v>
      </c>
      <c r="F26" s="2" t="s">
        <v>10</v>
      </c>
      <c r="G26" s="2" t="s">
        <v>10</v>
      </c>
      <c r="H26" s="2">
        <v>2.2300000000000002E-3</v>
      </c>
      <c r="I26" s="2" t="s">
        <v>10</v>
      </c>
      <c r="J26" s="2">
        <v>1.9E-6</v>
      </c>
    </row>
    <row r="27" spans="1:10" x14ac:dyDescent="0.25">
      <c r="A27" s="1" t="s">
        <v>32</v>
      </c>
      <c r="B27" s="1" t="s">
        <v>42</v>
      </c>
      <c r="C27" s="1" t="s">
        <v>28</v>
      </c>
      <c r="D27" s="2">
        <v>2.8000000000000002E-7</v>
      </c>
      <c r="E27" s="2">
        <v>1.42E-6</v>
      </c>
      <c r="F27" s="2">
        <v>1.24E-6</v>
      </c>
      <c r="G27" s="2">
        <v>4.8399999999999997E-3</v>
      </c>
      <c r="H27" s="2">
        <v>2.3600000000000001E-3</v>
      </c>
      <c r="I27" s="2">
        <v>2.5700000000000001E-2</v>
      </c>
      <c r="J27" s="2">
        <v>1.5899999999999999E-4</v>
      </c>
    </row>
    <row r="28" spans="1:10" x14ac:dyDescent="0.25">
      <c r="A28" s="1" t="s">
        <v>30</v>
      </c>
      <c r="B28" s="1" t="s">
        <v>15</v>
      </c>
      <c r="C28" s="1" t="s">
        <v>7</v>
      </c>
      <c r="D28" s="2">
        <v>5.0199999999999995E-4</v>
      </c>
      <c r="E28" s="2">
        <v>3.6600000000000001E-4</v>
      </c>
      <c r="F28" s="2">
        <v>5.6100000000000004E-3</v>
      </c>
      <c r="G28" s="2">
        <v>7.79E-6</v>
      </c>
      <c r="H28" s="2">
        <v>3.1399999999999998E-5</v>
      </c>
      <c r="I28" s="2">
        <v>2.3900000000000002E-5</v>
      </c>
      <c r="J28" s="2" t="s">
        <v>10</v>
      </c>
    </row>
    <row r="29" spans="1:10" x14ac:dyDescent="0.25">
      <c r="A29" s="1" t="s">
        <v>27</v>
      </c>
      <c r="B29" s="1" t="s">
        <v>28</v>
      </c>
      <c r="C29" s="1" t="s">
        <v>46</v>
      </c>
      <c r="D29" s="3">
        <v>2.6300000000000002E-246</v>
      </c>
      <c r="E29" s="3">
        <v>2.2600000000000001E-253</v>
      </c>
      <c r="F29" s="3">
        <v>2.1999999999999999E-92</v>
      </c>
      <c r="G29" s="3">
        <v>3.0499999999999999E-15</v>
      </c>
      <c r="H29" s="3">
        <v>7.4300000000000002E-74</v>
      </c>
      <c r="I29" s="3">
        <v>3.0900000000000002E-112</v>
      </c>
      <c r="J29" s="3">
        <v>2.5299999999999999E-11</v>
      </c>
    </row>
    <row r="30" spans="1:10" x14ac:dyDescent="0.25">
      <c r="A30" s="1" t="s">
        <v>32</v>
      </c>
      <c r="B30" s="1" t="s">
        <v>47</v>
      </c>
      <c r="C30" s="1" t="s">
        <v>28</v>
      </c>
      <c r="D30" s="3">
        <v>5.0400000000000001E-163</v>
      </c>
      <c r="E30" s="3">
        <v>1.39E-170</v>
      </c>
      <c r="F30" s="3">
        <v>2.7099999999999999E-130</v>
      </c>
      <c r="G30" s="3">
        <v>8.2400000000000003E-54</v>
      </c>
      <c r="H30" s="3">
        <v>6.4000000000000002E-25</v>
      </c>
      <c r="I30" s="3">
        <v>3.2E-115</v>
      </c>
      <c r="J30" s="3">
        <v>8.4500000000000005E-12</v>
      </c>
    </row>
    <row r="31" spans="1:10" x14ac:dyDescent="0.25">
      <c r="A31" s="1" t="s">
        <v>24</v>
      </c>
      <c r="B31" s="1" t="s">
        <v>47</v>
      </c>
      <c r="C31" s="1" t="s">
        <v>26</v>
      </c>
      <c r="D31" s="3">
        <v>4.9799999999999998E-142</v>
      </c>
      <c r="E31" s="3">
        <v>6.56E-142</v>
      </c>
      <c r="F31" s="3">
        <v>7.5200000000000003E-135</v>
      </c>
      <c r="G31" s="3">
        <v>6.9000000000000003E-38</v>
      </c>
      <c r="H31" s="3">
        <v>1.49E-38</v>
      </c>
      <c r="I31" s="3">
        <v>4.8100000000000001E-49</v>
      </c>
      <c r="J31" s="3">
        <v>1.25E-9</v>
      </c>
    </row>
    <row r="32" spans="1:10" x14ac:dyDescent="0.25">
      <c r="A32" s="1" t="s">
        <v>13</v>
      </c>
      <c r="B32" s="1" t="s">
        <v>47</v>
      </c>
      <c r="C32" s="1" t="s">
        <v>11</v>
      </c>
      <c r="D32" s="3">
        <v>1.12E-99</v>
      </c>
      <c r="E32" s="3">
        <v>6.1399999999999998E-109</v>
      </c>
      <c r="F32" s="3">
        <v>3.5600000000000002E-91</v>
      </c>
      <c r="G32" s="3">
        <v>1.7799999999999999E-6</v>
      </c>
      <c r="H32" s="3">
        <v>3.1000000000000002E-10</v>
      </c>
      <c r="I32" s="3">
        <v>1.1200000000000001E-62</v>
      </c>
      <c r="J32" s="3">
        <v>4.6200000000000001E-4</v>
      </c>
    </row>
    <row r="33" spans="1:10" x14ac:dyDescent="0.25">
      <c r="A33" s="1" t="s">
        <v>26</v>
      </c>
      <c r="B33" s="1" t="s">
        <v>47</v>
      </c>
      <c r="C33" s="1" t="s">
        <v>23</v>
      </c>
      <c r="D33" s="3">
        <v>3.8999999999999998E-97</v>
      </c>
      <c r="E33" s="3">
        <v>3.4200000000000003E-107</v>
      </c>
      <c r="F33" s="3">
        <v>1.7899999999999999E-53</v>
      </c>
      <c r="G33" s="3">
        <v>1.4199999999999999E-38</v>
      </c>
      <c r="H33" s="3">
        <v>4.4300000000000002E-38</v>
      </c>
      <c r="I33" s="3">
        <v>1.62E-76</v>
      </c>
      <c r="J33" s="3">
        <v>1.6900000000000001E-11</v>
      </c>
    </row>
    <row r="34" spans="1:10" x14ac:dyDescent="0.25">
      <c r="A34" s="1" t="s">
        <v>30</v>
      </c>
      <c r="B34" s="1" t="s">
        <v>47</v>
      </c>
      <c r="C34" s="1" t="s">
        <v>9</v>
      </c>
      <c r="D34" s="3">
        <v>3.3299999999999997E-55</v>
      </c>
      <c r="E34" s="3">
        <v>1.21E-39</v>
      </c>
      <c r="F34" s="3">
        <v>4.48E-48</v>
      </c>
      <c r="G34" s="3">
        <v>1.3100000000000001E-16</v>
      </c>
      <c r="H34" s="3">
        <v>1.8500000000000001E-11</v>
      </c>
      <c r="I34" s="3">
        <v>4.4900000000000001E-24</v>
      </c>
      <c r="J34" s="3">
        <v>3.3800000000000002E-11</v>
      </c>
    </row>
    <row r="35" spans="1:10" x14ac:dyDescent="0.25">
      <c r="A35" s="1" t="s">
        <v>48</v>
      </c>
      <c r="B35" s="1" t="s">
        <v>47</v>
      </c>
      <c r="C35" s="1" t="s">
        <v>49</v>
      </c>
      <c r="D35" s="3">
        <v>1.17E-48</v>
      </c>
      <c r="E35" s="3">
        <v>6.9499999999999998E-43</v>
      </c>
      <c r="F35" s="3">
        <v>1.81E-38</v>
      </c>
      <c r="G35" s="3">
        <v>6.9699999999999996E-13</v>
      </c>
      <c r="H35" s="3">
        <v>6.9799999999999998E-15</v>
      </c>
      <c r="I35" s="3">
        <v>1.05E-17</v>
      </c>
      <c r="J35" s="3">
        <v>1.6900000000000001E-11</v>
      </c>
    </row>
    <row r="36" spans="1:10" x14ac:dyDescent="0.25">
      <c r="A36" s="1" t="s">
        <v>50</v>
      </c>
      <c r="B36" s="1" t="s">
        <v>47</v>
      </c>
      <c r="C36" s="1" t="s">
        <v>51</v>
      </c>
      <c r="D36" s="3">
        <v>5.6099999999999997E-39</v>
      </c>
      <c r="E36" s="3">
        <v>4.5900000000000002E-18</v>
      </c>
      <c r="F36" s="3">
        <v>2.0499999999999999E-29</v>
      </c>
      <c r="G36" s="3">
        <v>1.32E-9</v>
      </c>
      <c r="H36" s="3">
        <v>2.8200000000000001E-17</v>
      </c>
      <c r="I36" s="3">
        <v>2.9100000000000002E-11</v>
      </c>
      <c r="J36" s="4" t="s">
        <v>10</v>
      </c>
    </row>
    <row r="37" spans="1:10" x14ac:dyDescent="0.25">
      <c r="A37" s="1" t="s">
        <v>25</v>
      </c>
      <c r="B37" s="1" t="s">
        <v>47</v>
      </c>
      <c r="C37" s="1" t="s">
        <v>14</v>
      </c>
      <c r="D37" s="3">
        <v>4.0800000000000001E-36</v>
      </c>
      <c r="E37" s="3">
        <v>1.33E-8</v>
      </c>
      <c r="F37" s="3">
        <v>1.6500000000000001E-29</v>
      </c>
      <c r="G37" s="3">
        <v>2.5499999999999999E-7</v>
      </c>
      <c r="H37" s="3">
        <v>4.07E-8</v>
      </c>
      <c r="I37" s="3">
        <v>2.07E-8</v>
      </c>
      <c r="J37" s="3">
        <v>3.3800000000000002E-11</v>
      </c>
    </row>
    <row r="38" spans="1:10" x14ac:dyDescent="0.25">
      <c r="A38" s="1" t="s">
        <v>45</v>
      </c>
      <c r="B38" s="1" t="s">
        <v>47</v>
      </c>
      <c r="C38" s="1" t="s">
        <v>52</v>
      </c>
      <c r="D38" s="3">
        <v>4.8000000000000003E-32</v>
      </c>
      <c r="E38" s="3">
        <v>2.5099999999999998E-9</v>
      </c>
      <c r="F38" s="4" t="s">
        <v>10</v>
      </c>
      <c r="G38" s="3">
        <v>1.4399999999999999E-12</v>
      </c>
      <c r="H38" s="3">
        <v>2.07E-8</v>
      </c>
      <c r="I38" s="3">
        <v>6.1699999999999997E-15</v>
      </c>
      <c r="J38" s="3">
        <v>8.4500000000000005E-12</v>
      </c>
    </row>
    <row r="39" spans="1:10" x14ac:dyDescent="0.25">
      <c r="A39" s="1" t="s">
        <v>8</v>
      </c>
      <c r="B39" s="1" t="s">
        <v>47</v>
      </c>
      <c r="C39" s="1" t="s">
        <v>7</v>
      </c>
      <c r="D39" s="3">
        <v>1.06E-31</v>
      </c>
      <c r="E39" s="3">
        <v>2.4899999999999999E-11</v>
      </c>
      <c r="F39" s="4" t="s">
        <v>10</v>
      </c>
      <c r="G39" s="3">
        <v>8.8299999999999997E-13</v>
      </c>
      <c r="H39" s="3">
        <v>2.31E-11</v>
      </c>
      <c r="I39" s="3">
        <v>7.3800000000000006E-21</v>
      </c>
      <c r="J39" s="3">
        <v>1.0999999999999999E-10</v>
      </c>
    </row>
    <row r="40" spans="1:10" x14ac:dyDescent="0.25">
      <c r="A40" s="1" t="s">
        <v>9</v>
      </c>
      <c r="B40" s="1" t="s">
        <v>47</v>
      </c>
      <c r="C40" s="1" t="s">
        <v>31</v>
      </c>
      <c r="D40" s="3">
        <v>4.1700000000000002E-27</v>
      </c>
      <c r="E40" s="4" t="s">
        <v>10</v>
      </c>
      <c r="F40" s="3">
        <v>6.6699999999999999E-22</v>
      </c>
      <c r="G40" s="3">
        <v>3.0499999999999999E-7</v>
      </c>
      <c r="H40" s="3">
        <v>1.92E-8</v>
      </c>
      <c r="I40" s="3">
        <v>1.7499999999999999E-7</v>
      </c>
      <c r="J40" s="3">
        <v>5.9099999999999995E-11</v>
      </c>
    </row>
    <row r="41" spans="1:10" x14ac:dyDescent="0.25">
      <c r="A41" s="1" t="s">
        <v>30</v>
      </c>
      <c r="B41" s="1" t="s">
        <v>9</v>
      </c>
      <c r="C41" s="1" t="s">
        <v>47</v>
      </c>
      <c r="D41" s="3">
        <v>6.5699999999999997E-23</v>
      </c>
      <c r="E41" s="3">
        <v>7.6300000000000002E-18</v>
      </c>
      <c r="F41" s="3">
        <v>2.43E-15</v>
      </c>
      <c r="G41" s="4" t="s">
        <v>10</v>
      </c>
      <c r="H41" s="3">
        <v>1.9300000000000002E-5</v>
      </c>
      <c r="I41" s="3">
        <v>1.9800000000000001E-20</v>
      </c>
      <c r="J41" s="4" t="s">
        <v>10</v>
      </c>
    </row>
    <row r="42" spans="1:10" x14ac:dyDescent="0.25">
      <c r="A42" s="1" t="s">
        <v>53</v>
      </c>
      <c r="B42" s="1" t="s">
        <v>47</v>
      </c>
      <c r="C42" s="1" t="s">
        <v>38</v>
      </c>
      <c r="D42" s="3">
        <v>5.7800000000000003E-19</v>
      </c>
      <c r="E42" s="4" t="s">
        <v>10</v>
      </c>
      <c r="F42" s="3">
        <v>1.1E-16</v>
      </c>
      <c r="G42" s="3">
        <v>7.08E-5</v>
      </c>
      <c r="H42" s="3">
        <v>8.3699999999999996E-4</v>
      </c>
      <c r="I42" s="3">
        <v>9.8199999999999994E-11</v>
      </c>
      <c r="J42" s="4" t="s">
        <v>10</v>
      </c>
    </row>
    <row r="43" spans="1:10" x14ac:dyDescent="0.25">
      <c r="A43" s="1" t="s">
        <v>43</v>
      </c>
      <c r="B43" s="1" t="s">
        <v>47</v>
      </c>
      <c r="C43" s="1" t="s">
        <v>9</v>
      </c>
      <c r="D43" s="3">
        <v>1.8100000000000001E-16</v>
      </c>
      <c r="E43" s="3">
        <v>4.9399999999999995E-7</v>
      </c>
      <c r="F43" s="3">
        <v>5.02E-8</v>
      </c>
      <c r="G43" s="3">
        <v>1.5200000000000001E-7</v>
      </c>
      <c r="H43" s="3">
        <v>3.17E-9</v>
      </c>
      <c r="I43" s="3">
        <v>9.6199999999999994E-13</v>
      </c>
      <c r="J43" s="3">
        <v>1.09E-8</v>
      </c>
    </row>
    <row r="44" spans="1:10" x14ac:dyDescent="0.25">
      <c r="A44" s="1" t="s">
        <v>8</v>
      </c>
      <c r="B44" s="1" t="s">
        <v>31</v>
      </c>
      <c r="C44" s="1" t="s">
        <v>47</v>
      </c>
      <c r="D44" s="3">
        <v>2.0299999999999999E-15</v>
      </c>
      <c r="E44" s="4" t="s">
        <v>10</v>
      </c>
      <c r="F44" s="3">
        <v>4.8499999999999996E-9</v>
      </c>
      <c r="G44" s="3">
        <v>1.7499999999999998E-5</v>
      </c>
      <c r="H44" s="3">
        <v>1.8899999999999999E-5</v>
      </c>
      <c r="I44" s="3">
        <v>1.6700000000000001E-8</v>
      </c>
      <c r="J44" s="4" t="s">
        <v>10</v>
      </c>
    </row>
    <row r="45" spans="1:10" x14ac:dyDescent="0.25">
      <c r="A45" s="1" t="s">
        <v>54</v>
      </c>
      <c r="B45" s="1" t="s">
        <v>55</v>
      </c>
      <c r="C45" s="1" t="s">
        <v>47</v>
      </c>
      <c r="D45" s="3">
        <v>2.6200000000000001E-14</v>
      </c>
      <c r="E45" s="4" t="s">
        <v>10</v>
      </c>
      <c r="F45" s="4" t="s">
        <v>10</v>
      </c>
      <c r="G45" s="3">
        <v>2.6500000000000001E-15</v>
      </c>
      <c r="H45" s="3">
        <v>7.7999999999999999E-12</v>
      </c>
      <c r="I45" s="4" t="s">
        <v>10</v>
      </c>
      <c r="J45" s="3">
        <v>8.4500000000000005E-11</v>
      </c>
    </row>
    <row r="46" spans="1:10" x14ac:dyDescent="0.25">
      <c r="A46" s="1" t="s">
        <v>56</v>
      </c>
      <c r="B46" s="1" t="s">
        <v>47</v>
      </c>
      <c r="C46" s="1" t="s">
        <v>54</v>
      </c>
      <c r="D46" s="3">
        <v>1.9199999999999999E-13</v>
      </c>
      <c r="E46" s="4" t="s">
        <v>10</v>
      </c>
      <c r="F46" s="3">
        <v>6.7099999999999996E-10</v>
      </c>
      <c r="G46" s="3">
        <v>3.6799999999999999E-8</v>
      </c>
      <c r="H46" s="3">
        <v>8.5199999999999995E-9</v>
      </c>
      <c r="I46" s="3">
        <v>1.6900000000000001E-11</v>
      </c>
      <c r="J46" s="3">
        <v>1.95E-6</v>
      </c>
    </row>
    <row r="47" spans="1:10" x14ac:dyDescent="0.25">
      <c r="A47" s="1" t="s">
        <v>57</v>
      </c>
      <c r="B47" s="1" t="s">
        <v>47</v>
      </c>
      <c r="C47" s="1" t="s">
        <v>58</v>
      </c>
      <c r="D47" s="3">
        <v>5.52E-5</v>
      </c>
      <c r="E47" s="4" t="s">
        <v>10</v>
      </c>
      <c r="F47" s="4" t="s">
        <v>10</v>
      </c>
      <c r="G47" s="3">
        <v>1.55E-2</v>
      </c>
      <c r="H47" s="3">
        <v>2.14E-4</v>
      </c>
      <c r="I47" s="3">
        <v>1.25E-4</v>
      </c>
      <c r="J47" s="3">
        <v>3.3500000000000001E-3</v>
      </c>
    </row>
    <row r="48" spans="1:10" x14ac:dyDescent="0.25">
      <c r="A48" s="1" t="s">
        <v>23</v>
      </c>
      <c r="B48" s="1" t="s">
        <v>47</v>
      </c>
      <c r="C48" s="1" t="s">
        <v>17</v>
      </c>
      <c r="D48" s="3">
        <v>4.6899999999999997E-3</v>
      </c>
      <c r="E48" s="4" t="s">
        <v>10</v>
      </c>
      <c r="F48" s="4" t="s">
        <v>10</v>
      </c>
      <c r="G48" s="3">
        <v>5.6899999999999997E-3</v>
      </c>
      <c r="H48" s="3">
        <v>4.0300000000000002E-2</v>
      </c>
      <c r="I48" s="3">
        <v>4.7199999999999999E-8</v>
      </c>
      <c r="J48" s="3">
        <v>1.5900000000000001E-3</v>
      </c>
    </row>
    <row r="49" spans="1:10" x14ac:dyDescent="0.25">
      <c r="A49" s="1" t="s">
        <v>59</v>
      </c>
      <c r="B49" s="1" t="s">
        <v>47</v>
      </c>
      <c r="C49" s="1" t="s">
        <v>60</v>
      </c>
      <c r="D49" s="3">
        <v>6.8999999999999997E-4</v>
      </c>
      <c r="E49" s="4" t="s">
        <v>10</v>
      </c>
      <c r="F49" s="3">
        <v>2.5700000000000001E-2</v>
      </c>
      <c r="G49" s="4" t="s">
        <v>10</v>
      </c>
      <c r="H49" s="4" t="s">
        <v>10</v>
      </c>
      <c r="I49" s="3">
        <v>2.7399999999999999E-5</v>
      </c>
      <c r="J49" s="3">
        <v>2.2000000000000001E-4</v>
      </c>
    </row>
    <row r="50" spans="1:10" x14ac:dyDescent="0.25">
      <c r="A50" s="1" t="s">
        <v>24</v>
      </c>
      <c r="B50" s="1" t="s">
        <v>47</v>
      </c>
      <c r="C50" s="1" t="s">
        <v>31</v>
      </c>
      <c r="D50" s="3">
        <v>7.8000000000000001E-13</v>
      </c>
      <c r="E50" s="3">
        <v>4.45E-3</v>
      </c>
      <c r="F50" s="3">
        <v>6.9099999999999999E-10</v>
      </c>
      <c r="G50" s="3">
        <v>1.7E-6</v>
      </c>
      <c r="H50" s="3">
        <v>2.76E-9</v>
      </c>
      <c r="I50" s="3">
        <v>2.26E-13</v>
      </c>
      <c r="J50" s="3">
        <v>8.4500000000000005E-11</v>
      </c>
    </row>
    <row r="51" spans="1:10" x14ac:dyDescent="0.25">
      <c r="A51" s="1" t="s">
        <v>28</v>
      </c>
      <c r="B51" s="1" t="s">
        <v>47</v>
      </c>
      <c r="C51" s="1" t="s">
        <v>32</v>
      </c>
      <c r="D51" s="3">
        <v>3.7200000000000003E-12</v>
      </c>
      <c r="E51" s="4" t="s">
        <v>10</v>
      </c>
      <c r="F51" s="3">
        <v>2.16E-7</v>
      </c>
      <c r="G51" s="3">
        <v>3.9799999999999999E-7</v>
      </c>
      <c r="H51" s="3">
        <v>3.0400000000000001E-6</v>
      </c>
      <c r="I51" s="3">
        <v>2.3900000000000002E-5</v>
      </c>
      <c r="J51" s="3">
        <v>1.6900000000000001E-10</v>
      </c>
    </row>
    <row r="52" spans="1:10" x14ac:dyDescent="0.25">
      <c r="A52" s="1" t="s">
        <v>45</v>
      </c>
      <c r="B52" s="1" t="s">
        <v>47</v>
      </c>
      <c r="C52" s="1" t="s">
        <v>38</v>
      </c>
      <c r="D52" s="3">
        <v>5.0499999999999997E-12</v>
      </c>
      <c r="E52" s="3">
        <v>3.2499999999999999E-3</v>
      </c>
      <c r="F52" s="4" t="s">
        <v>10</v>
      </c>
      <c r="G52" s="3">
        <v>2.7400000000000001E-2</v>
      </c>
      <c r="H52" s="3">
        <v>7.9799999999999992E-3</v>
      </c>
      <c r="I52" s="3">
        <v>3.8000000000000002E-4</v>
      </c>
      <c r="J52" s="3">
        <v>3.89E-10</v>
      </c>
    </row>
    <row r="53" spans="1:10" x14ac:dyDescent="0.25">
      <c r="A53" s="1" t="s">
        <v>49</v>
      </c>
      <c r="B53" s="1" t="s">
        <v>47</v>
      </c>
      <c r="C53" s="1" t="s">
        <v>28</v>
      </c>
      <c r="D53" s="3">
        <v>2.8999999999999998E-10</v>
      </c>
      <c r="E53" s="3">
        <v>1.0700000000000001E-10</v>
      </c>
      <c r="F53" s="3">
        <v>1.1900000000000001E-8</v>
      </c>
      <c r="G53" s="3">
        <v>7.4799999999999997E-3</v>
      </c>
      <c r="H53" s="4" t="s">
        <v>10</v>
      </c>
      <c r="I53" s="4" t="s">
        <v>10</v>
      </c>
      <c r="J53" s="3">
        <v>7.6799999999999997E-5</v>
      </c>
    </row>
    <row r="54" spans="1:10" x14ac:dyDescent="0.25">
      <c r="A54" s="1" t="s">
        <v>25</v>
      </c>
      <c r="B54" s="1" t="s">
        <v>47</v>
      </c>
      <c r="C54" s="1" t="s">
        <v>23</v>
      </c>
      <c r="D54" s="3">
        <v>4.6199999999999998E-7</v>
      </c>
      <c r="E54" s="3">
        <v>5.2199999999999998E-3</v>
      </c>
      <c r="F54" s="4" t="s">
        <v>10</v>
      </c>
      <c r="G54" s="3">
        <v>1.37E-4</v>
      </c>
      <c r="H54" s="4" t="s">
        <v>10</v>
      </c>
      <c r="I54" s="4" t="s">
        <v>10</v>
      </c>
      <c r="J54" s="3">
        <v>6.6299999999999996E-4</v>
      </c>
    </row>
    <row r="55" spans="1:10" x14ac:dyDescent="0.25">
      <c r="A55" s="1" t="s">
        <v>30</v>
      </c>
      <c r="B55" s="1" t="s">
        <v>31</v>
      </c>
      <c r="C55" s="1" t="s">
        <v>47</v>
      </c>
      <c r="D55" s="3">
        <v>3.4700000000000003E-5</v>
      </c>
      <c r="E55" s="4" t="s">
        <v>10</v>
      </c>
      <c r="F55" s="4" t="s">
        <v>10</v>
      </c>
      <c r="G55" s="3">
        <v>4.6300000000000001E-2</v>
      </c>
      <c r="H55" s="3">
        <v>1.61E-2</v>
      </c>
      <c r="I55" s="4" t="s">
        <v>10</v>
      </c>
      <c r="J55" s="3">
        <v>1.37E-2</v>
      </c>
    </row>
    <row r="56" spans="1:10" x14ac:dyDescent="0.25">
      <c r="A56" s="1" t="s">
        <v>28</v>
      </c>
      <c r="B56" s="1" t="s">
        <v>47</v>
      </c>
      <c r="C56" s="1" t="s">
        <v>32</v>
      </c>
      <c r="D56" s="3">
        <v>4.4199999999999997E-5</v>
      </c>
      <c r="E56" s="3">
        <v>2.4E-2</v>
      </c>
      <c r="F56" s="3">
        <v>1.4500000000000001E-2</v>
      </c>
      <c r="G56" s="4" t="s">
        <v>10</v>
      </c>
      <c r="H56" s="3">
        <v>2.9399999999999999E-2</v>
      </c>
      <c r="I56" s="3">
        <v>4.6700000000000002E-6</v>
      </c>
      <c r="J56" s="4" t="s">
        <v>10</v>
      </c>
    </row>
  </sheetData>
  <phoneticPr fontId="5" type="noConversion"/>
  <conditionalFormatting sqref="D2:J56">
    <cfRule type="cellIs" dxfId="0" priority="1" operator="equal">
      <formula>"NS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ixinyuan</dc:creator>
  <cp:lastModifiedBy>cuixinyuan</cp:lastModifiedBy>
  <dcterms:created xsi:type="dcterms:W3CDTF">2023-02-23T17:25:50Z</dcterms:created>
  <dcterms:modified xsi:type="dcterms:W3CDTF">2023-04-02T11:41:41Z</dcterms:modified>
</cp:coreProperties>
</file>